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1"/>
  </bookViews>
  <sheets>
    <sheet name="IL-17 " sheetId="1" r:id="rId1"/>
    <sheet name="IL-4" sheetId="2" r:id="rId2"/>
  </sheets>
  <calcPr calcId="125725"/>
</workbook>
</file>

<file path=xl/calcChain.xml><?xml version="1.0" encoding="utf-8"?>
<calcChain xmlns="http://schemas.openxmlformats.org/spreadsheetml/2006/main">
  <c r="Y29" i="2"/>
  <c r="Y27"/>
  <c r="Y25"/>
  <c r="Y23"/>
  <c r="Y21"/>
  <c r="Y19"/>
  <c r="Y17"/>
  <c r="Y15"/>
  <c r="Y13"/>
  <c r="Y11"/>
  <c r="Y9"/>
  <c r="Y7"/>
  <c r="T29"/>
  <c r="T27"/>
  <c r="T25"/>
  <c r="T23"/>
  <c r="T21"/>
  <c r="T19"/>
  <c r="T17"/>
  <c r="T15"/>
  <c r="T13"/>
  <c r="T11"/>
  <c r="T9"/>
  <c r="T7"/>
  <c r="O29"/>
  <c r="O27"/>
  <c r="O25"/>
  <c r="O23"/>
  <c r="O21"/>
  <c r="O19"/>
  <c r="O17"/>
  <c r="O15"/>
  <c r="O13"/>
  <c r="O11"/>
  <c r="O9"/>
  <c r="O7"/>
  <c r="J29"/>
  <c r="J27"/>
  <c r="J25"/>
  <c r="J23"/>
  <c r="J21"/>
  <c r="J19"/>
  <c r="J17"/>
  <c r="J15"/>
  <c r="J13"/>
  <c r="J11"/>
  <c r="J9"/>
  <c r="J7"/>
  <c r="E29"/>
  <c r="E27"/>
  <c r="E25"/>
  <c r="E23"/>
  <c r="E21"/>
  <c r="E19"/>
  <c r="E17"/>
  <c r="E15"/>
  <c r="E13"/>
  <c r="E11"/>
  <c r="E9"/>
  <c r="E7"/>
  <c r="E30" i="1" l="1"/>
  <c r="E28"/>
  <c r="E26"/>
  <c r="E24"/>
  <c r="E22"/>
  <c r="E20"/>
  <c r="E18"/>
  <c r="E16"/>
  <c r="E14"/>
  <c r="E12"/>
  <c r="E10"/>
  <c r="E8"/>
  <c r="J30" l="1"/>
  <c r="J28"/>
  <c r="J26"/>
  <c r="J24"/>
  <c r="J22"/>
  <c r="J20"/>
  <c r="J18"/>
  <c r="J16"/>
  <c r="J14"/>
  <c r="J12"/>
  <c r="J10"/>
  <c r="J8"/>
  <c r="O30" l="1"/>
  <c r="O28"/>
  <c r="O26"/>
  <c r="O24"/>
  <c r="O22"/>
  <c r="O20"/>
  <c r="O18"/>
  <c r="O16"/>
  <c r="O14"/>
  <c r="O12"/>
  <c r="O10"/>
  <c r="O8"/>
  <c r="T30" l="1"/>
  <c r="T28"/>
  <c r="T26"/>
  <c r="T24"/>
  <c r="T22"/>
  <c r="T20"/>
  <c r="T18"/>
  <c r="T16"/>
  <c r="T14"/>
  <c r="T12"/>
  <c r="T10"/>
  <c r="T8"/>
</calcChain>
</file>

<file path=xl/sharedStrings.xml><?xml version="1.0" encoding="utf-8"?>
<sst xmlns="http://schemas.openxmlformats.org/spreadsheetml/2006/main" count="501" uniqueCount="32">
  <si>
    <t>gene expression quantification using qRT-PCR</t>
  </si>
  <si>
    <t>Sample Name</t>
  </si>
  <si>
    <t>Target Name</t>
  </si>
  <si>
    <t>Cт</t>
  </si>
  <si>
    <t>c-</t>
  </si>
  <si>
    <t>b-actin</t>
  </si>
  <si>
    <t>IL-17</t>
  </si>
  <si>
    <t>C+</t>
  </si>
  <si>
    <t>IL-4</t>
  </si>
  <si>
    <t>Undetermined</t>
  </si>
  <si>
    <t>Donor 1</t>
  </si>
  <si>
    <t>donor2</t>
  </si>
  <si>
    <t>donor 3</t>
  </si>
  <si>
    <t>donor4</t>
  </si>
  <si>
    <t>Il-17</t>
  </si>
  <si>
    <t>Mean Ct</t>
  </si>
  <si>
    <t xml:space="preserve">1µg/ml </t>
  </si>
  <si>
    <t xml:space="preserve">0.5 µg/ml </t>
  </si>
  <si>
    <t>C- = untreated cells</t>
  </si>
  <si>
    <t>c+ = stimulated cells with PHA</t>
  </si>
  <si>
    <t>1µg/ml = un stimulated cells treated with 1µg/ml of A.S. extract</t>
  </si>
  <si>
    <t>0.5 µg/ml = unstimulated cells treated with 0.5µg/ml of A.S. extract</t>
  </si>
  <si>
    <t>1 µg/ml+ = stimulated cells with PHA and treated with 1µg/ml of A.S. extract</t>
  </si>
  <si>
    <t>1µg/ml+</t>
  </si>
  <si>
    <t>0.5µg/ml+</t>
  </si>
  <si>
    <t>0.5µg/ml+= stimulated cells with PHA and treated with 0.5%g/ml of A.S. extract</t>
  </si>
  <si>
    <t>donor1</t>
  </si>
  <si>
    <t xml:space="preserve">donor2 </t>
  </si>
  <si>
    <t>mean Ct</t>
  </si>
  <si>
    <t>donor3</t>
  </si>
  <si>
    <t xml:space="preserve">donor4 </t>
  </si>
  <si>
    <t xml:space="preserve">donor5 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8">
    <xf numFmtId="0" fontId="0" fillId="0" borderId="0" xfId="0"/>
    <xf numFmtId="0" fontId="1" fillId="0" borderId="0" xfId="1"/>
    <xf numFmtId="0" fontId="2" fillId="2" borderId="0" xfId="2" applyFill="1" applyAlignment="1">
      <alignment horizontal="left"/>
    </xf>
    <xf numFmtId="0" fontId="1" fillId="3" borderId="0" xfId="1" applyFill="1" applyAlignment="1">
      <alignment horizontal="left"/>
    </xf>
    <xf numFmtId="0" fontId="1" fillId="2" borderId="0" xfId="1" applyFill="1" applyAlignment="1">
      <alignment horizontal="left"/>
    </xf>
    <xf numFmtId="0" fontId="1" fillId="4" borderId="0" xfId="1" applyFill="1" applyAlignment="1">
      <alignment horizontal="left"/>
    </xf>
    <xf numFmtId="0" fontId="1" fillId="5" borderId="0" xfId="1" applyFill="1" applyAlignment="1">
      <alignment horizontal="left"/>
    </xf>
    <xf numFmtId="0" fontId="2" fillId="5" borderId="0" xfId="2" applyFill="1" applyAlignment="1">
      <alignment horizontal="left"/>
    </xf>
    <xf numFmtId="0" fontId="0" fillId="3" borderId="0" xfId="0" applyFill="1"/>
    <xf numFmtId="0" fontId="0" fillId="6" borderId="0" xfId="0" applyFill="1"/>
    <xf numFmtId="0" fontId="1" fillId="2" borderId="0" xfId="2" applyFont="1" applyFill="1" applyAlignment="1">
      <alignment horizontal="left"/>
    </xf>
    <xf numFmtId="0" fontId="1" fillId="5" borderId="0" xfId="2" applyFont="1" applyFill="1" applyAlignment="1">
      <alignment horizontal="left"/>
    </xf>
    <xf numFmtId="0" fontId="0" fillId="0" borderId="0" xfId="0" applyFill="1"/>
    <xf numFmtId="0" fontId="1" fillId="6" borderId="0" xfId="1" applyFill="1"/>
    <xf numFmtId="164" fontId="0" fillId="0" borderId="0" xfId="0" applyNumberFormat="1"/>
    <xf numFmtId="0" fontId="1" fillId="0" borderId="0" xfId="1" applyFill="1" applyAlignment="1">
      <alignment horizontal="left"/>
    </xf>
    <xf numFmtId="0" fontId="2" fillId="0" borderId="0" xfId="2" applyFill="1" applyAlignment="1">
      <alignment horizontal="left"/>
    </xf>
    <xf numFmtId="2" fontId="1" fillId="0" borderId="0" xfId="2" applyNumberFormat="1" applyFont="1" applyFill="1" applyAlignment="1">
      <alignment horizontal="center"/>
    </xf>
  </cellXfs>
  <cellStyles count="3">
    <cellStyle name="Normal" xfId="0" builtinId="0"/>
    <cellStyle name="Normal 2" xfId="1"/>
    <cellStyle name="Normal 4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3:T38"/>
  <sheetViews>
    <sheetView topLeftCell="A20" workbookViewId="0">
      <selection activeCell="B6" sqref="B6:B43"/>
    </sheetView>
  </sheetViews>
  <sheetFormatPr baseColWidth="10" defaultRowHeight="15"/>
  <cols>
    <col min="2" max="3" width="15.28515625" customWidth="1"/>
  </cols>
  <sheetData>
    <row r="3" spans="1:20">
      <c r="B3" t="s">
        <v>0</v>
      </c>
    </row>
    <row r="4" spans="1:20">
      <c r="A4" t="s">
        <v>10</v>
      </c>
      <c r="G4" t="s">
        <v>11</v>
      </c>
      <c r="L4" t="s">
        <v>12</v>
      </c>
      <c r="Q4" t="s">
        <v>13</v>
      </c>
    </row>
    <row r="5" spans="1:20">
      <c r="B5" t="s">
        <v>6</v>
      </c>
      <c r="G5" t="s">
        <v>6</v>
      </c>
      <c r="L5" t="s">
        <v>14</v>
      </c>
      <c r="Q5" t="s">
        <v>6</v>
      </c>
    </row>
    <row r="6" spans="1:20">
      <c r="B6" s="1" t="s">
        <v>1</v>
      </c>
      <c r="C6" s="1" t="s">
        <v>2</v>
      </c>
      <c r="D6" s="1" t="s">
        <v>3</v>
      </c>
      <c r="E6" s="13" t="s">
        <v>15</v>
      </c>
      <c r="G6" s="1" t="s">
        <v>1</v>
      </c>
      <c r="H6" s="1" t="s">
        <v>2</v>
      </c>
      <c r="I6" s="1" t="s">
        <v>3</v>
      </c>
      <c r="J6" s="13" t="s">
        <v>15</v>
      </c>
      <c r="L6" s="1" t="s">
        <v>1</v>
      </c>
      <c r="M6" s="1" t="s">
        <v>2</v>
      </c>
      <c r="N6" s="1" t="s">
        <v>3</v>
      </c>
      <c r="O6" s="13" t="s">
        <v>15</v>
      </c>
      <c r="Q6" s="1" t="s">
        <v>1</v>
      </c>
      <c r="R6" s="1" t="s">
        <v>2</v>
      </c>
      <c r="S6" s="1" t="s">
        <v>3</v>
      </c>
      <c r="T6" s="13" t="s">
        <v>15</v>
      </c>
    </row>
    <row r="7" spans="1:20">
      <c r="B7" s="2" t="s">
        <v>4</v>
      </c>
      <c r="C7" s="3" t="s">
        <v>5</v>
      </c>
      <c r="D7">
        <v>24.988992691040039</v>
      </c>
      <c r="G7" s="2" t="s">
        <v>4</v>
      </c>
      <c r="H7" s="3" t="s">
        <v>5</v>
      </c>
      <c r="I7" s="3" t="s">
        <v>9</v>
      </c>
      <c r="L7" s="10" t="s">
        <v>4</v>
      </c>
      <c r="M7" s="3" t="s">
        <v>5</v>
      </c>
      <c r="N7">
        <v>30.887933731079102</v>
      </c>
      <c r="Q7" s="10" t="s">
        <v>4</v>
      </c>
      <c r="R7" s="3" t="s">
        <v>5</v>
      </c>
      <c r="S7">
        <v>32.245929718017578</v>
      </c>
    </row>
    <row r="8" spans="1:20">
      <c r="B8" s="4" t="s">
        <v>4</v>
      </c>
      <c r="C8" s="3" t="s">
        <v>5</v>
      </c>
      <c r="D8">
        <v>24.209938049316406</v>
      </c>
      <c r="E8" s="14">
        <f>AVERAGE(D7:D8)</f>
        <v>24.599465370178223</v>
      </c>
      <c r="G8" s="4" t="s">
        <v>4</v>
      </c>
      <c r="H8" s="3" t="s">
        <v>5</v>
      </c>
      <c r="I8" s="3">
        <v>22.742549896240234</v>
      </c>
      <c r="J8" s="14">
        <f>AVERAGE(I7:I8)</f>
        <v>22.742549896240234</v>
      </c>
      <c r="L8" s="4" t="s">
        <v>4</v>
      </c>
      <c r="M8" s="3" t="s">
        <v>5</v>
      </c>
      <c r="N8">
        <v>29.380062103271484</v>
      </c>
      <c r="O8" s="14">
        <f>AVERAGE(D7:D8)</f>
        <v>24.599465370178223</v>
      </c>
      <c r="Q8" s="4" t="s">
        <v>4</v>
      </c>
      <c r="R8" s="3" t="s">
        <v>5</v>
      </c>
      <c r="S8">
        <v>31.279071807861328</v>
      </c>
      <c r="T8" s="14">
        <f>AVERAGE(S7:S8)</f>
        <v>31.762500762939453</v>
      </c>
    </row>
    <row r="9" spans="1:20">
      <c r="B9" s="4" t="s">
        <v>4</v>
      </c>
      <c r="C9" s="5" t="s">
        <v>6</v>
      </c>
      <c r="D9">
        <v>31.360008239746094</v>
      </c>
      <c r="G9" s="4" t="s">
        <v>4</v>
      </c>
      <c r="H9" s="5" t="s">
        <v>6</v>
      </c>
      <c r="I9" s="5">
        <v>30.843751907348633</v>
      </c>
      <c r="L9" s="4" t="s">
        <v>4</v>
      </c>
      <c r="M9" s="5" t="s">
        <v>6</v>
      </c>
      <c r="N9" s="12" t="s">
        <v>9</v>
      </c>
      <c r="Q9" s="4" t="s">
        <v>4</v>
      </c>
      <c r="R9" s="5" t="s">
        <v>6</v>
      </c>
      <c r="S9">
        <v>34.670497894287109</v>
      </c>
    </row>
    <row r="10" spans="1:20">
      <c r="B10" s="4" t="s">
        <v>4</v>
      </c>
      <c r="C10" s="5" t="s">
        <v>6</v>
      </c>
      <c r="D10">
        <v>32.708911895751953</v>
      </c>
      <c r="E10" s="14">
        <f>AVERAGE(D9:D10)</f>
        <v>32.034460067749023</v>
      </c>
      <c r="G10" s="4" t="s">
        <v>4</v>
      </c>
      <c r="H10" s="5" t="s">
        <v>6</v>
      </c>
      <c r="I10" s="5">
        <v>30.776363372802734</v>
      </c>
      <c r="J10" s="14">
        <f>AVERAGE(I9:I10)</f>
        <v>30.810057640075684</v>
      </c>
      <c r="L10" s="4" t="s">
        <v>4</v>
      </c>
      <c r="M10" s="5" t="s">
        <v>6</v>
      </c>
      <c r="N10">
        <v>31.67943000793457</v>
      </c>
      <c r="O10" s="14">
        <f>AVERAGE(D9:D10)</f>
        <v>32.034460067749023</v>
      </c>
      <c r="Q10" s="4" t="s">
        <v>4</v>
      </c>
      <c r="R10" s="5" t="s">
        <v>6</v>
      </c>
      <c r="S10">
        <v>33.892898559570313</v>
      </c>
      <c r="T10" s="14">
        <f>AVERAGE(S9:S10)</f>
        <v>34.281698226928711</v>
      </c>
    </row>
    <row r="11" spans="1:20">
      <c r="B11" s="2" t="s">
        <v>16</v>
      </c>
      <c r="C11" s="3" t="s">
        <v>5</v>
      </c>
      <c r="D11">
        <v>24.903068542480469</v>
      </c>
      <c r="G11" s="2" t="s">
        <v>16</v>
      </c>
      <c r="H11" s="3" t="s">
        <v>5</v>
      </c>
      <c r="I11" s="8">
        <v>23.831581115722656</v>
      </c>
      <c r="L11" s="10" t="s">
        <v>16</v>
      </c>
      <c r="M11" s="3" t="s">
        <v>5</v>
      </c>
      <c r="N11">
        <v>30.591159820556641</v>
      </c>
      <c r="Q11" s="10" t="s">
        <v>16</v>
      </c>
      <c r="R11" s="3" t="s">
        <v>5</v>
      </c>
      <c r="S11">
        <v>34.07086181640625</v>
      </c>
    </row>
    <row r="12" spans="1:20">
      <c r="B12" s="2" t="s">
        <v>16</v>
      </c>
      <c r="C12" s="3" t="s">
        <v>5</v>
      </c>
      <c r="D12">
        <v>24.091630935668945</v>
      </c>
      <c r="E12" s="14">
        <f>AVERAGE(D11:D12)</f>
        <v>24.497349739074707</v>
      </c>
      <c r="G12" s="2" t="s">
        <v>16</v>
      </c>
      <c r="H12" s="3" t="s">
        <v>5</v>
      </c>
      <c r="I12" s="8">
        <v>23.913705825805664</v>
      </c>
      <c r="J12" s="14">
        <f>AVERAGE(I11:I12)</f>
        <v>23.87264347076416</v>
      </c>
      <c r="L12" s="10" t="s">
        <v>16</v>
      </c>
      <c r="M12" s="3" t="s">
        <v>5</v>
      </c>
      <c r="N12">
        <v>28.616750717163086</v>
      </c>
      <c r="O12" s="14">
        <f>AVERAGE(D11:D12)</f>
        <v>24.497349739074707</v>
      </c>
      <c r="Q12" s="10" t="s">
        <v>16</v>
      </c>
      <c r="R12" s="3" t="s">
        <v>5</v>
      </c>
      <c r="S12">
        <v>33.084541320800781</v>
      </c>
      <c r="T12" s="14">
        <f>AVERAGE(S11:S12)</f>
        <v>33.577701568603516</v>
      </c>
    </row>
    <row r="13" spans="1:20">
      <c r="B13" s="4" t="s">
        <v>16</v>
      </c>
      <c r="C13" s="5" t="s">
        <v>6</v>
      </c>
      <c r="D13">
        <v>28.964937210083008</v>
      </c>
      <c r="G13" s="4" t="s">
        <v>16</v>
      </c>
      <c r="H13" s="5" t="s">
        <v>6</v>
      </c>
      <c r="I13" s="9">
        <v>30.872966766357422</v>
      </c>
      <c r="L13" s="4" t="s">
        <v>16</v>
      </c>
      <c r="M13" s="5" t="s">
        <v>6</v>
      </c>
      <c r="N13">
        <v>27.054435729980469</v>
      </c>
      <c r="Q13" s="4" t="s">
        <v>16</v>
      </c>
      <c r="R13" s="5" t="s">
        <v>6</v>
      </c>
      <c r="S13">
        <v>33.12615966796875</v>
      </c>
    </row>
    <row r="14" spans="1:20">
      <c r="B14" s="4" t="s">
        <v>16</v>
      </c>
      <c r="C14" s="5" t="s">
        <v>6</v>
      </c>
      <c r="D14">
        <v>31.079830169677734</v>
      </c>
      <c r="E14" s="14">
        <f>AVERAGE(D13:D14)</f>
        <v>30.022383689880371</v>
      </c>
      <c r="G14" s="4" t="s">
        <v>16</v>
      </c>
      <c r="H14" s="5" t="s">
        <v>6</v>
      </c>
      <c r="I14" s="9">
        <v>29.530241012573242</v>
      </c>
      <c r="J14" s="14">
        <f>AVERAGE(I13:I14)</f>
        <v>30.201603889465332</v>
      </c>
      <c r="L14" s="4" t="s">
        <v>16</v>
      </c>
      <c r="M14" s="5" t="s">
        <v>6</v>
      </c>
      <c r="N14">
        <v>28.660951614379883</v>
      </c>
      <c r="O14" s="14">
        <f>AVERAGE(D13:D14)</f>
        <v>30.022383689880371</v>
      </c>
      <c r="Q14" s="4" t="s">
        <v>16</v>
      </c>
      <c r="R14" s="5" t="s">
        <v>6</v>
      </c>
      <c r="S14">
        <v>33.158336639404297</v>
      </c>
      <c r="T14" s="14">
        <f>AVERAGE(S13:S14)</f>
        <v>33.142248153686523</v>
      </c>
    </row>
    <row r="15" spans="1:20">
      <c r="B15" s="7" t="s">
        <v>17</v>
      </c>
      <c r="C15" s="3" t="s">
        <v>5</v>
      </c>
      <c r="D15">
        <v>26.684093475341797</v>
      </c>
      <c r="G15" s="7" t="s">
        <v>17</v>
      </c>
      <c r="H15" s="3" t="s">
        <v>5</v>
      </c>
      <c r="I15" s="8">
        <v>27.192699432373047</v>
      </c>
      <c r="L15" s="11" t="s">
        <v>17</v>
      </c>
      <c r="M15" s="3" t="s">
        <v>5</v>
      </c>
      <c r="N15">
        <v>28.211837768554687</v>
      </c>
      <c r="Q15" s="11" t="s">
        <v>17</v>
      </c>
      <c r="R15" s="3" t="s">
        <v>5</v>
      </c>
      <c r="S15">
        <v>33.930393218994141</v>
      </c>
    </row>
    <row r="16" spans="1:20">
      <c r="B16" s="7" t="s">
        <v>17</v>
      </c>
      <c r="C16" s="3" t="s">
        <v>5</v>
      </c>
      <c r="D16">
        <v>26.283197402954102</v>
      </c>
      <c r="E16" s="14">
        <f>AVERAGE(D15:D16)</f>
        <v>26.483645439147949</v>
      </c>
      <c r="G16" s="7" t="s">
        <v>17</v>
      </c>
      <c r="H16" s="3" t="s">
        <v>5</v>
      </c>
      <c r="I16" s="8">
        <v>24.833559036254883</v>
      </c>
      <c r="J16" s="14">
        <f>AVERAGE(I15:I16)</f>
        <v>26.013129234313965</v>
      </c>
      <c r="L16" s="11" t="s">
        <v>17</v>
      </c>
      <c r="M16" s="3" t="s">
        <v>5</v>
      </c>
      <c r="N16">
        <v>26.133935928344727</v>
      </c>
      <c r="O16" s="14">
        <f>AVERAGE(D15:D16)</f>
        <v>26.483645439147949</v>
      </c>
      <c r="Q16" s="11" t="s">
        <v>17</v>
      </c>
      <c r="R16" s="3" t="s">
        <v>5</v>
      </c>
      <c r="S16">
        <v>33.342506408691406</v>
      </c>
      <c r="T16" s="14">
        <f>AVERAGE(S15:S16)</f>
        <v>33.636449813842773</v>
      </c>
    </row>
    <row r="17" spans="2:20">
      <c r="B17" s="6" t="s">
        <v>17</v>
      </c>
      <c r="C17" s="5" t="s">
        <v>6</v>
      </c>
      <c r="D17">
        <v>29.743026733398438</v>
      </c>
      <c r="G17" s="6" t="s">
        <v>17</v>
      </c>
      <c r="H17" s="5" t="s">
        <v>6</v>
      </c>
      <c r="I17" s="9">
        <v>29.968408584594727</v>
      </c>
      <c r="L17" s="6" t="s">
        <v>17</v>
      </c>
      <c r="M17" s="5" t="s">
        <v>6</v>
      </c>
      <c r="N17">
        <v>28.384368896484375</v>
      </c>
      <c r="Q17" s="6" t="s">
        <v>17</v>
      </c>
      <c r="R17" s="5" t="s">
        <v>6</v>
      </c>
      <c r="S17">
        <v>33.155124664306641</v>
      </c>
    </row>
    <row r="18" spans="2:20">
      <c r="B18" s="6" t="s">
        <v>17</v>
      </c>
      <c r="C18" s="5" t="s">
        <v>6</v>
      </c>
      <c r="D18">
        <v>31.332546234130859</v>
      </c>
      <c r="E18" s="14">
        <f>AVERAGE(D17:D18)</f>
        <v>30.537786483764648</v>
      </c>
      <c r="G18" s="6" t="s">
        <v>17</v>
      </c>
      <c r="H18" s="5" t="s">
        <v>6</v>
      </c>
      <c r="I18" s="9" t="s">
        <v>9</v>
      </c>
      <c r="J18" s="14">
        <f>AVERAGE(I17:I18)</f>
        <v>29.968408584594727</v>
      </c>
      <c r="L18" s="6" t="s">
        <v>17</v>
      </c>
      <c r="M18" s="5" t="s">
        <v>6</v>
      </c>
      <c r="N18">
        <v>27.209053039550781</v>
      </c>
      <c r="O18" s="14">
        <f>AVERAGE(D17:D18)</f>
        <v>30.537786483764648</v>
      </c>
      <c r="Q18" s="6" t="s">
        <v>17</v>
      </c>
      <c r="R18" s="5" t="s">
        <v>6</v>
      </c>
      <c r="S18">
        <v>32.578033447265625</v>
      </c>
      <c r="T18" s="14">
        <f>AVERAGE(S17:S18)</f>
        <v>32.866579055786133</v>
      </c>
    </row>
    <row r="19" spans="2:20">
      <c r="B19" s="2" t="s">
        <v>7</v>
      </c>
      <c r="C19" s="3" t="s">
        <v>5</v>
      </c>
      <c r="D19">
        <v>28.417888641357422</v>
      </c>
      <c r="G19" s="2" t="s">
        <v>7</v>
      </c>
      <c r="H19" s="3" t="s">
        <v>5</v>
      </c>
      <c r="I19" s="8">
        <v>21.085065841674805</v>
      </c>
      <c r="L19" s="10" t="s">
        <v>7</v>
      </c>
      <c r="M19" s="3" t="s">
        <v>5</v>
      </c>
      <c r="N19">
        <v>31.029876708984375</v>
      </c>
      <c r="Q19" s="10" t="s">
        <v>7</v>
      </c>
      <c r="R19" s="3" t="s">
        <v>5</v>
      </c>
      <c r="S19">
        <v>32.024837493896484</v>
      </c>
    </row>
    <row r="20" spans="2:20">
      <c r="B20" s="2" t="s">
        <v>7</v>
      </c>
      <c r="C20" s="3" t="s">
        <v>5</v>
      </c>
      <c r="D20">
        <v>27.282567977905273</v>
      </c>
      <c r="E20" s="14">
        <f>AVERAGE(D19:D20)</f>
        <v>27.850228309631348</v>
      </c>
      <c r="G20" s="2" t="s">
        <v>7</v>
      </c>
      <c r="H20" s="3" t="s">
        <v>5</v>
      </c>
      <c r="I20" s="8">
        <v>22.967130661010742</v>
      </c>
      <c r="J20" s="14">
        <f>AVERAGE(I19:I20)</f>
        <v>22.026098251342773</v>
      </c>
      <c r="L20" s="10" t="s">
        <v>7</v>
      </c>
      <c r="M20" s="3" t="s">
        <v>5</v>
      </c>
      <c r="N20">
        <v>31.099475860595703</v>
      </c>
      <c r="O20" s="14">
        <f>AVERAGE(D19:D20)</f>
        <v>27.850228309631348</v>
      </c>
      <c r="Q20" s="10" t="s">
        <v>7</v>
      </c>
      <c r="R20" s="3" t="s">
        <v>5</v>
      </c>
      <c r="S20">
        <v>33.806064605712891</v>
      </c>
      <c r="T20" s="14">
        <f>AVERAGE(S19:S20)</f>
        <v>32.915451049804687</v>
      </c>
    </row>
    <row r="21" spans="2:20">
      <c r="B21" s="4" t="s">
        <v>7</v>
      </c>
      <c r="C21" s="5" t="s">
        <v>6</v>
      </c>
      <c r="D21">
        <v>32.151851654052734</v>
      </c>
      <c r="G21" s="4" t="s">
        <v>7</v>
      </c>
      <c r="H21" s="5" t="s">
        <v>6</v>
      </c>
      <c r="I21" s="9">
        <v>33.047466278076172</v>
      </c>
      <c r="L21" s="4" t="s">
        <v>7</v>
      </c>
      <c r="M21" s="5" t="s">
        <v>6</v>
      </c>
      <c r="N21">
        <v>23.808813095092773</v>
      </c>
      <c r="Q21" s="4" t="s">
        <v>7</v>
      </c>
      <c r="R21" s="5" t="s">
        <v>6</v>
      </c>
      <c r="S21" t="s">
        <v>9</v>
      </c>
    </row>
    <row r="22" spans="2:20">
      <c r="B22" s="4" t="s">
        <v>7</v>
      </c>
      <c r="C22" s="5" t="s">
        <v>6</v>
      </c>
      <c r="D22">
        <v>29.885833740234375</v>
      </c>
      <c r="E22" s="14">
        <f>AVERAGE(D21:D22)</f>
        <v>31.018842697143555</v>
      </c>
      <c r="G22" s="4" t="s">
        <v>7</v>
      </c>
      <c r="H22" s="5" t="s">
        <v>6</v>
      </c>
      <c r="I22" s="9">
        <v>30.316917419433594</v>
      </c>
      <c r="J22" s="14">
        <f>AVERAGE(I21:I22)</f>
        <v>31.682191848754883</v>
      </c>
      <c r="L22" s="4" t="s">
        <v>7</v>
      </c>
      <c r="M22" s="5" t="s">
        <v>6</v>
      </c>
      <c r="N22">
        <v>24.238613128662109</v>
      </c>
      <c r="O22" s="14">
        <f>AVERAGE(D21:D22)</f>
        <v>31.018842697143555</v>
      </c>
      <c r="Q22" s="4" t="s">
        <v>7</v>
      </c>
      <c r="R22" s="5" t="s">
        <v>6</v>
      </c>
      <c r="S22">
        <v>25.769552230834961</v>
      </c>
      <c r="T22" s="14">
        <f>AVERAGE(S21:S22)</f>
        <v>25.769552230834961</v>
      </c>
    </row>
    <row r="23" spans="2:20">
      <c r="B23" s="2" t="s">
        <v>23</v>
      </c>
      <c r="C23" s="3" t="s">
        <v>5</v>
      </c>
      <c r="D23">
        <v>23.841510772705078</v>
      </c>
      <c r="G23" s="2" t="s">
        <v>23</v>
      </c>
      <c r="H23" s="3" t="s">
        <v>5</v>
      </c>
      <c r="I23" s="8">
        <v>21.709602355957031</v>
      </c>
      <c r="L23" s="10" t="s">
        <v>23</v>
      </c>
      <c r="M23" s="3" t="s">
        <v>5</v>
      </c>
      <c r="N23">
        <v>32.657127380371094</v>
      </c>
      <c r="Q23" s="10" t="s">
        <v>23</v>
      </c>
      <c r="R23" s="3" t="s">
        <v>5</v>
      </c>
      <c r="S23">
        <v>32.096920013427734</v>
      </c>
    </row>
    <row r="24" spans="2:20">
      <c r="B24" s="2" t="s">
        <v>23</v>
      </c>
      <c r="C24" s="3" t="s">
        <v>5</v>
      </c>
      <c r="D24">
        <v>22.872051239013672</v>
      </c>
      <c r="E24" s="14">
        <f>AVERAGE(D23:D24)</f>
        <v>23.356781005859375</v>
      </c>
      <c r="G24" s="2" t="s">
        <v>23</v>
      </c>
      <c r="H24" s="3" t="s">
        <v>5</v>
      </c>
      <c r="I24" s="8">
        <v>20.601511001586914</v>
      </c>
      <c r="J24" s="14">
        <f>AVERAGE(I23:I24)</f>
        <v>21.155556678771973</v>
      </c>
      <c r="L24" s="10" t="s">
        <v>23</v>
      </c>
      <c r="M24" s="3" t="s">
        <v>5</v>
      </c>
      <c r="N24">
        <v>32.979789733886719</v>
      </c>
      <c r="O24" s="14">
        <f>AVERAGE(D23:D24)</f>
        <v>23.356781005859375</v>
      </c>
      <c r="Q24" s="10" t="s">
        <v>23</v>
      </c>
      <c r="R24" s="3" t="s">
        <v>5</v>
      </c>
      <c r="S24">
        <v>30.581874847412109</v>
      </c>
      <c r="T24" s="14">
        <f>AVERAGE(S23:S24)</f>
        <v>31.339397430419922</v>
      </c>
    </row>
    <row r="25" spans="2:20">
      <c r="B25" s="4" t="s">
        <v>23</v>
      </c>
      <c r="C25" s="5" t="s">
        <v>6</v>
      </c>
      <c r="D25">
        <v>29.835750579833984</v>
      </c>
      <c r="G25" s="4" t="s">
        <v>23</v>
      </c>
      <c r="H25" s="5" t="s">
        <v>6</v>
      </c>
      <c r="I25" s="9">
        <v>31.997278213500977</v>
      </c>
      <c r="L25" s="4" t="s">
        <v>23</v>
      </c>
      <c r="M25" s="5" t="s">
        <v>6</v>
      </c>
      <c r="N25">
        <v>32.895160675048828</v>
      </c>
      <c r="Q25" s="4" t="s">
        <v>23</v>
      </c>
      <c r="R25" s="5" t="s">
        <v>6</v>
      </c>
      <c r="S25">
        <v>34.092838287353516</v>
      </c>
    </row>
    <row r="26" spans="2:20">
      <c r="B26" s="4" t="s">
        <v>23</v>
      </c>
      <c r="C26" s="5" t="s">
        <v>6</v>
      </c>
      <c r="D26">
        <v>28.711647033691406</v>
      </c>
      <c r="E26" s="14">
        <f>AVERAGE(D25:D26)</f>
        <v>29.273698806762695</v>
      </c>
      <c r="G26" s="4" t="s">
        <v>23</v>
      </c>
      <c r="H26" s="5" t="s">
        <v>6</v>
      </c>
      <c r="I26" s="9">
        <v>33.227695465087891</v>
      </c>
      <c r="J26" s="14">
        <f>AVERAGE(I25:I26)</f>
        <v>32.612486839294434</v>
      </c>
      <c r="L26" s="4" t="s">
        <v>23</v>
      </c>
      <c r="M26" s="5" t="s">
        <v>6</v>
      </c>
      <c r="N26">
        <v>31.794620513916016</v>
      </c>
      <c r="O26" s="14">
        <f>AVERAGE(D25:D26)</f>
        <v>29.273698806762695</v>
      </c>
      <c r="Q26" s="4" t="s">
        <v>23</v>
      </c>
      <c r="R26" s="5" t="s">
        <v>6</v>
      </c>
      <c r="S26">
        <v>26.873922348022461</v>
      </c>
      <c r="T26" s="14">
        <f>AVERAGE(S25:S26)</f>
        <v>30.483380317687988</v>
      </c>
    </row>
    <row r="27" spans="2:20">
      <c r="B27" s="7" t="s">
        <v>24</v>
      </c>
      <c r="C27" s="3" t="s">
        <v>5</v>
      </c>
      <c r="D27">
        <v>23.927555084228516</v>
      </c>
      <c r="G27" s="7" t="s">
        <v>24</v>
      </c>
      <c r="H27" s="3" t="s">
        <v>5</v>
      </c>
      <c r="I27" s="8">
        <v>22.169218063354492</v>
      </c>
      <c r="L27" s="11" t="s">
        <v>24</v>
      </c>
      <c r="M27" s="3" t="s">
        <v>5</v>
      </c>
      <c r="N27">
        <v>31.200658798217699</v>
      </c>
      <c r="Q27" s="11" t="s">
        <v>24</v>
      </c>
      <c r="R27" s="3" t="s">
        <v>5</v>
      </c>
      <c r="S27">
        <v>31.7928466796875</v>
      </c>
    </row>
    <row r="28" spans="2:20">
      <c r="B28" s="7" t="s">
        <v>24</v>
      </c>
      <c r="C28" s="3" t="s">
        <v>5</v>
      </c>
      <c r="D28">
        <v>23.839454650878906</v>
      </c>
      <c r="E28" s="14">
        <f>AVERAGE(D27:D28)</f>
        <v>23.883504867553711</v>
      </c>
      <c r="G28" s="7" t="s">
        <v>24</v>
      </c>
      <c r="H28" s="3" t="s">
        <v>5</v>
      </c>
      <c r="I28" s="8">
        <v>21.265594482421875</v>
      </c>
      <c r="J28" s="14">
        <f>AVERAGE(I27:I28)</f>
        <v>21.717406272888184</v>
      </c>
      <c r="L28" s="11" t="s">
        <v>24</v>
      </c>
      <c r="M28" s="3" t="s">
        <v>5</v>
      </c>
      <c r="N28">
        <v>31.862085342407227</v>
      </c>
      <c r="O28" s="14">
        <f>AVERAGE(D27:D28)</f>
        <v>23.883504867553711</v>
      </c>
      <c r="Q28" s="11" t="s">
        <v>24</v>
      </c>
      <c r="R28" s="3" t="s">
        <v>5</v>
      </c>
      <c r="S28">
        <v>33.971172332763672</v>
      </c>
      <c r="T28" s="14">
        <f>AVERAGE(S27:S28)</f>
        <v>32.882009506225586</v>
      </c>
    </row>
    <row r="29" spans="2:20">
      <c r="B29" s="6" t="s">
        <v>24</v>
      </c>
      <c r="C29" s="5" t="s">
        <v>6</v>
      </c>
      <c r="D29">
        <v>30.906381607055664</v>
      </c>
      <c r="G29" s="6" t="s">
        <v>24</v>
      </c>
      <c r="H29" s="5" t="s">
        <v>6</v>
      </c>
      <c r="I29" s="9">
        <v>36</v>
      </c>
      <c r="L29" s="6" t="s">
        <v>24</v>
      </c>
      <c r="M29" s="5" t="s">
        <v>6</v>
      </c>
      <c r="N29">
        <v>32.631221771240234</v>
      </c>
      <c r="Q29" s="6" t="s">
        <v>24</v>
      </c>
      <c r="R29" s="5" t="s">
        <v>6</v>
      </c>
      <c r="S29">
        <v>34.552078247070313</v>
      </c>
    </row>
    <row r="30" spans="2:20">
      <c r="B30" s="6" t="s">
        <v>24</v>
      </c>
      <c r="C30" s="5" t="s">
        <v>6</v>
      </c>
      <c r="D30">
        <v>32.816703796386719</v>
      </c>
      <c r="E30" s="14">
        <f>AVERAGE(D29:D30)</f>
        <v>31.861542701721191</v>
      </c>
      <c r="G30" s="6" t="s">
        <v>24</v>
      </c>
      <c r="H30" s="5" t="s">
        <v>6</v>
      </c>
      <c r="I30" s="9">
        <v>36</v>
      </c>
      <c r="J30" s="14">
        <f>AVERAGE(I29:I30)</f>
        <v>36</v>
      </c>
      <c r="L30" s="6" t="s">
        <v>24</v>
      </c>
      <c r="M30" s="5" t="s">
        <v>6</v>
      </c>
      <c r="N30" s="12" t="s">
        <v>9</v>
      </c>
      <c r="O30" s="14">
        <f>AVERAGE(D29:D30)</f>
        <v>31.861542701721191</v>
      </c>
      <c r="Q30" s="6" t="s">
        <v>24</v>
      </c>
      <c r="R30" s="5" t="s">
        <v>6</v>
      </c>
      <c r="S30" t="s">
        <v>9</v>
      </c>
      <c r="T30" s="14">
        <f>AVERAGE(S29:S30)</f>
        <v>34.552078247070313</v>
      </c>
    </row>
    <row r="31" spans="2:20">
      <c r="E31" s="12"/>
      <c r="O31" s="12"/>
    </row>
    <row r="32" spans="2:20">
      <c r="E32" s="12"/>
      <c r="O32" s="12"/>
    </row>
    <row r="33" spans="2:15">
      <c r="B33" s="15" t="s">
        <v>18</v>
      </c>
      <c r="O33" s="12"/>
    </row>
    <row r="34" spans="2:15">
      <c r="B34" s="15" t="s">
        <v>19</v>
      </c>
      <c r="O34" s="12"/>
    </row>
    <row r="35" spans="2:15">
      <c r="B35" s="15" t="s">
        <v>20</v>
      </c>
      <c r="O35" s="12"/>
    </row>
    <row r="36" spans="2:15">
      <c r="B36" s="16" t="s">
        <v>21</v>
      </c>
      <c r="O36" s="12"/>
    </row>
    <row r="37" spans="2:15">
      <c r="B37" s="16" t="s">
        <v>22</v>
      </c>
    </row>
    <row r="38" spans="2:15">
      <c r="B38" s="15" t="s">
        <v>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Y37"/>
  <sheetViews>
    <sheetView tabSelected="1" workbookViewId="0">
      <selection activeCell="I3" sqref="I3"/>
    </sheetView>
  </sheetViews>
  <sheetFormatPr baseColWidth="10" defaultRowHeight="15"/>
  <cols>
    <col min="2" max="2" width="14.140625" customWidth="1"/>
    <col min="7" max="7" width="13.85546875" customWidth="1"/>
    <col min="9" max="9" width="13.5703125" customWidth="1"/>
    <col min="12" max="12" width="13.28515625" customWidth="1"/>
  </cols>
  <sheetData>
    <row r="3" spans="2:25">
      <c r="B3" t="s">
        <v>26</v>
      </c>
      <c r="G3" t="s">
        <v>27</v>
      </c>
      <c r="L3" t="s">
        <v>29</v>
      </c>
      <c r="Q3" t="s">
        <v>30</v>
      </c>
      <c r="V3" t="s">
        <v>31</v>
      </c>
    </row>
    <row r="5" spans="2:25">
      <c r="B5" s="1" t="s">
        <v>1</v>
      </c>
      <c r="C5" s="1" t="s">
        <v>2</v>
      </c>
      <c r="D5" s="1" t="s">
        <v>3</v>
      </c>
      <c r="E5" s="13" t="s">
        <v>28</v>
      </c>
      <c r="G5" s="1" t="s">
        <v>1</v>
      </c>
      <c r="H5" s="1" t="s">
        <v>2</v>
      </c>
      <c r="I5" s="1" t="s">
        <v>3</v>
      </c>
      <c r="J5" s="13" t="s">
        <v>28</v>
      </c>
      <c r="L5" s="1" t="s">
        <v>1</v>
      </c>
      <c r="M5" s="1" t="s">
        <v>2</v>
      </c>
      <c r="N5" s="1" t="s">
        <v>3</v>
      </c>
      <c r="O5" s="13" t="s">
        <v>28</v>
      </c>
      <c r="Q5" s="1" t="s">
        <v>1</v>
      </c>
      <c r="R5" s="1" t="s">
        <v>2</v>
      </c>
      <c r="S5" s="1" t="s">
        <v>3</v>
      </c>
      <c r="T5" s="13" t="s">
        <v>28</v>
      </c>
      <c r="V5" s="1" t="s">
        <v>1</v>
      </c>
      <c r="W5" s="1" t="s">
        <v>2</v>
      </c>
      <c r="X5" s="1" t="s">
        <v>3</v>
      </c>
      <c r="Y5" s="13" t="s">
        <v>28</v>
      </c>
    </row>
    <row r="6" spans="2:25">
      <c r="B6" s="2" t="s">
        <v>4</v>
      </c>
      <c r="C6" s="3" t="s">
        <v>5</v>
      </c>
      <c r="D6">
        <v>24.988992691040039</v>
      </c>
      <c r="G6" s="2" t="s">
        <v>4</v>
      </c>
      <c r="H6" s="3" t="s">
        <v>5</v>
      </c>
      <c r="I6">
        <v>22.742549896240234</v>
      </c>
      <c r="L6" s="2" t="s">
        <v>4</v>
      </c>
      <c r="M6" s="3" t="s">
        <v>5</v>
      </c>
      <c r="N6">
        <v>30.887933731079102</v>
      </c>
      <c r="Q6" s="2" t="s">
        <v>4</v>
      </c>
      <c r="R6" s="3" t="s">
        <v>5</v>
      </c>
      <c r="S6">
        <v>32.245929718017578</v>
      </c>
      <c r="V6" s="2" t="s">
        <v>4</v>
      </c>
      <c r="W6" s="3" t="s">
        <v>5</v>
      </c>
      <c r="X6">
        <v>33.192501068115234</v>
      </c>
    </row>
    <row r="7" spans="2:25">
      <c r="B7" s="4" t="s">
        <v>4</v>
      </c>
      <c r="C7" s="3" t="s">
        <v>5</v>
      </c>
      <c r="D7">
        <v>24.209938049316406</v>
      </c>
      <c r="E7" s="14">
        <f>AVERAGE(D6:D7)</f>
        <v>24.599465370178223</v>
      </c>
      <c r="G7" s="4" t="s">
        <v>4</v>
      </c>
      <c r="H7" s="3" t="s">
        <v>5</v>
      </c>
      <c r="I7">
        <v>22.742549896240234</v>
      </c>
      <c r="J7" s="14">
        <f>AVERAGE(I6:I7)</f>
        <v>22.742549896240234</v>
      </c>
      <c r="L7" s="4" t="s">
        <v>4</v>
      </c>
      <c r="M7" s="3" t="s">
        <v>5</v>
      </c>
      <c r="N7">
        <v>29.380062103271484</v>
      </c>
      <c r="O7" s="14">
        <f>AVERAGE(N6:N7)</f>
        <v>30.133997917175293</v>
      </c>
      <c r="Q7" s="4" t="s">
        <v>4</v>
      </c>
      <c r="R7" s="3" t="s">
        <v>5</v>
      </c>
      <c r="S7">
        <v>31.279071807861328</v>
      </c>
      <c r="T7" s="14">
        <f>AVERAGE(S6:S7)</f>
        <v>31.762500762939453</v>
      </c>
      <c r="V7" s="4" t="s">
        <v>4</v>
      </c>
      <c r="W7" s="3" t="s">
        <v>5</v>
      </c>
      <c r="X7">
        <v>33.106891632080078</v>
      </c>
      <c r="Y7" s="14">
        <f>AVERAGE(X6:X7)</f>
        <v>33.149696350097656</v>
      </c>
    </row>
    <row r="8" spans="2:25">
      <c r="B8" s="4" t="s">
        <v>4</v>
      </c>
      <c r="C8" s="5" t="s">
        <v>8</v>
      </c>
      <c r="D8">
        <v>32.167865753173828</v>
      </c>
      <c r="G8" s="4" t="s">
        <v>4</v>
      </c>
      <c r="H8" s="5" t="s">
        <v>8</v>
      </c>
      <c r="I8">
        <v>33.552211761474609</v>
      </c>
      <c r="L8" s="4" t="s">
        <v>4</v>
      </c>
      <c r="M8" s="5" t="s">
        <v>8</v>
      </c>
      <c r="N8">
        <v>32.515144348144531</v>
      </c>
      <c r="Q8" s="4" t="s">
        <v>4</v>
      </c>
      <c r="R8" s="5" t="s">
        <v>8</v>
      </c>
      <c r="S8">
        <v>32.272285461425781</v>
      </c>
      <c r="V8" s="4" t="s">
        <v>4</v>
      </c>
      <c r="W8" s="5" t="s">
        <v>8</v>
      </c>
      <c r="X8">
        <v>32.339752197265625</v>
      </c>
    </row>
    <row r="9" spans="2:25">
      <c r="B9" s="4" t="s">
        <v>4</v>
      </c>
      <c r="C9" s="5" t="s">
        <v>8</v>
      </c>
      <c r="D9">
        <v>33.289035797119141</v>
      </c>
      <c r="E9" s="14">
        <f>AVERAGE(D8:D9)</f>
        <v>32.728450775146484</v>
      </c>
      <c r="G9" s="4" t="s">
        <v>4</v>
      </c>
      <c r="H9" s="5" t="s">
        <v>8</v>
      </c>
      <c r="I9">
        <v>33.552211761474609</v>
      </c>
      <c r="J9" s="14">
        <f>AVERAGE(I8:I9)</f>
        <v>33.552211761474609</v>
      </c>
      <c r="L9" s="4" t="s">
        <v>4</v>
      </c>
      <c r="M9" s="5" t="s">
        <v>8</v>
      </c>
      <c r="N9">
        <v>32.591201782226562</v>
      </c>
      <c r="O9" s="14">
        <f>AVERAGE(N8:N9)</f>
        <v>32.553173065185547</v>
      </c>
      <c r="Q9" s="4" t="s">
        <v>4</v>
      </c>
      <c r="R9" s="5" t="s">
        <v>8</v>
      </c>
      <c r="S9">
        <v>31.951997756958008</v>
      </c>
      <c r="T9" s="14">
        <f>AVERAGE(S8:S9)</f>
        <v>32.112141609191895</v>
      </c>
      <c r="V9" s="4" t="s">
        <v>4</v>
      </c>
      <c r="W9" s="5" t="s">
        <v>8</v>
      </c>
      <c r="X9">
        <v>31.229560852050781</v>
      </c>
      <c r="Y9" s="14">
        <f>AVERAGE(X8:X9)</f>
        <v>31.784656524658203</v>
      </c>
    </row>
    <row r="10" spans="2:25">
      <c r="B10" s="2" t="s">
        <v>16</v>
      </c>
      <c r="C10" s="3" t="s">
        <v>5</v>
      </c>
      <c r="D10">
        <v>24.903068542480401</v>
      </c>
      <c r="G10" s="2" t="s">
        <v>16</v>
      </c>
      <c r="H10" s="3" t="s">
        <v>5</v>
      </c>
      <c r="I10">
        <v>23.831581115722656</v>
      </c>
      <c r="L10" s="2" t="s">
        <v>16</v>
      </c>
      <c r="M10" s="3" t="s">
        <v>5</v>
      </c>
      <c r="N10">
        <v>30.591159820556641</v>
      </c>
      <c r="Q10" s="2" t="s">
        <v>16</v>
      </c>
      <c r="R10" s="3" t="s">
        <v>5</v>
      </c>
      <c r="S10">
        <v>34.07086181640625</v>
      </c>
      <c r="V10" s="2" t="s">
        <v>16</v>
      </c>
      <c r="W10" s="3" t="s">
        <v>5</v>
      </c>
      <c r="X10">
        <v>32.817733764648438</v>
      </c>
    </row>
    <row r="11" spans="2:25">
      <c r="B11" s="2" t="s">
        <v>16</v>
      </c>
      <c r="C11" s="3" t="s">
        <v>5</v>
      </c>
      <c r="D11">
        <v>24.091630935668945</v>
      </c>
      <c r="E11" s="14">
        <f>AVERAGE(D10:D11)</f>
        <v>24.497349739074672</v>
      </c>
      <c r="G11" s="2" t="s">
        <v>16</v>
      </c>
      <c r="H11" s="3" t="s">
        <v>5</v>
      </c>
      <c r="I11">
        <v>23.913705825805664</v>
      </c>
      <c r="J11" s="14">
        <f>AVERAGE(I10:I11)</f>
        <v>23.87264347076416</v>
      </c>
      <c r="L11" s="2" t="s">
        <v>16</v>
      </c>
      <c r="M11" s="3" t="s">
        <v>5</v>
      </c>
      <c r="N11">
        <v>28.616750717163086</v>
      </c>
      <c r="O11" s="14">
        <f>AVERAGE(N10:N11)</f>
        <v>29.603955268859863</v>
      </c>
      <c r="Q11" s="2" t="s">
        <v>16</v>
      </c>
      <c r="R11" s="3" t="s">
        <v>5</v>
      </c>
      <c r="S11">
        <v>33.084541320800781</v>
      </c>
      <c r="T11" s="14">
        <f>AVERAGE(S10:S11)</f>
        <v>33.577701568603516</v>
      </c>
      <c r="V11" s="2" t="s">
        <v>16</v>
      </c>
      <c r="W11" s="3" t="s">
        <v>5</v>
      </c>
      <c r="X11">
        <v>32.696971893310547</v>
      </c>
      <c r="Y11" s="14">
        <f>AVERAGE(X10:X11)</f>
        <v>32.757352828979492</v>
      </c>
    </row>
    <row r="12" spans="2:25">
      <c r="B12" s="4" t="s">
        <v>16</v>
      </c>
      <c r="C12" s="5" t="s">
        <v>8</v>
      </c>
      <c r="D12">
        <v>32.437778472900391</v>
      </c>
      <c r="G12" s="4" t="s">
        <v>16</v>
      </c>
      <c r="H12" s="5" t="s">
        <v>8</v>
      </c>
      <c r="I12">
        <v>35.933433532714844</v>
      </c>
      <c r="L12" s="4" t="s">
        <v>16</v>
      </c>
      <c r="M12" s="5" t="s">
        <v>8</v>
      </c>
      <c r="N12">
        <v>33.691116333007813</v>
      </c>
      <c r="Q12" s="4" t="s">
        <v>16</v>
      </c>
      <c r="R12" s="5" t="s">
        <v>8</v>
      </c>
      <c r="S12">
        <v>33.523731231689453</v>
      </c>
      <c r="V12" s="4" t="s">
        <v>16</v>
      </c>
      <c r="W12" s="5" t="s">
        <v>8</v>
      </c>
      <c r="X12">
        <v>31.964244842529297</v>
      </c>
    </row>
    <row r="13" spans="2:25">
      <c r="B13" s="4" t="s">
        <v>16</v>
      </c>
      <c r="C13" s="5" t="s">
        <v>8</v>
      </c>
      <c r="D13">
        <v>33.006938934326172</v>
      </c>
      <c r="E13" s="14">
        <f>AVERAGE(D12:D13)</f>
        <v>32.722358703613281</v>
      </c>
      <c r="G13" s="4" t="s">
        <v>16</v>
      </c>
      <c r="H13" s="5" t="s">
        <v>8</v>
      </c>
      <c r="I13">
        <v>33.544639587402344</v>
      </c>
      <c r="J13" s="14">
        <f>AVERAGE(I12:I13)</f>
        <v>34.739036560058594</v>
      </c>
      <c r="L13" s="4" t="s">
        <v>16</v>
      </c>
      <c r="M13" s="5" t="s">
        <v>8</v>
      </c>
      <c r="N13">
        <v>34.019821166992188</v>
      </c>
      <c r="O13" s="14">
        <f>AVERAGE(N12:N13)</f>
        <v>33.85546875</v>
      </c>
      <c r="Q13" s="4" t="s">
        <v>16</v>
      </c>
      <c r="R13" s="5" t="s">
        <v>8</v>
      </c>
      <c r="S13">
        <v>32.682395935058594</v>
      </c>
      <c r="T13" s="14">
        <f>AVERAGE(S12:S13)</f>
        <v>33.103063583374023</v>
      </c>
      <c r="V13" s="4" t="s">
        <v>16</v>
      </c>
      <c r="W13" s="5" t="s">
        <v>8</v>
      </c>
      <c r="X13">
        <v>32.475070953369141</v>
      </c>
      <c r="Y13" s="14">
        <f>AVERAGE(X12:X13)</f>
        <v>32.219657897949219</v>
      </c>
    </row>
    <row r="14" spans="2:25">
      <c r="B14" s="7" t="s">
        <v>17</v>
      </c>
      <c r="C14" s="3" t="s">
        <v>5</v>
      </c>
      <c r="D14">
        <v>26.684093475341797</v>
      </c>
      <c r="G14" s="7" t="s">
        <v>17</v>
      </c>
      <c r="H14" s="3" t="s">
        <v>5</v>
      </c>
      <c r="I14">
        <v>27.192699432373047</v>
      </c>
      <c r="L14" s="7" t="s">
        <v>17</v>
      </c>
      <c r="M14" s="3" t="s">
        <v>5</v>
      </c>
      <c r="N14">
        <v>28.211837768554687</v>
      </c>
      <c r="Q14" s="7" t="s">
        <v>17</v>
      </c>
      <c r="R14" s="3" t="s">
        <v>5</v>
      </c>
      <c r="S14">
        <v>33.930393218994141</v>
      </c>
      <c r="V14" s="7" t="s">
        <v>17</v>
      </c>
      <c r="W14" s="3" t="s">
        <v>5</v>
      </c>
      <c r="X14">
        <v>33.427059173583984</v>
      </c>
    </row>
    <row r="15" spans="2:25">
      <c r="B15" s="7" t="s">
        <v>17</v>
      </c>
      <c r="C15" s="3" t="s">
        <v>5</v>
      </c>
      <c r="D15">
        <v>26.283197402954102</v>
      </c>
      <c r="E15" s="14">
        <f>AVERAGE(D14:D15)</f>
        <v>26.483645439147949</v>
      </c>
      <c r="G15" s="7" t="s">
        <v>17</v>
      </c>
      <c r="H15" s="3" t="s">
        <v>5</v>
      </c>
      <c r="I15">
        <v>24.833559036254883</v>
      </c>
      <c r="J15" s="14">
        <f>AVERAGE(I14:I15)</f>
        <v>26.013129234313965</v>
      </c>
      <c r="L15" s="7" t="s">
        <v>17</v>
      </c>
      <c r="M15" s="3" t="s">
        <v>5</v>
      </c>
      <c r="N15">
        <v>26.133935928344727</v>
      </c>
      <c r="O15" s="14">
        <f>AVERAGE(N14:N15)</f>
        <v>27.172886848449707</v>
      </c>
      <c r="Q15" s="7" t="s">
        <v>17</v>
      </c>
      <c r="R15" s="3" t="s">
        <v>5</v>
      </c>
      <c r="S15">
        <v>33.342506408691406</v>
      </c>
      <c r="T15" s="14">
        <f>AVERAGE(S14:S15)</f>
        <v>33.636449813842773</v>
      </c>
      <c r="V15" s="7" t="s">
        <v>17</v>
      </c>
      <c r="W15" s="3" t="s">
        <v>5</v>
      </c>
      <c r="X15">
        <v>33.583454132080078</v>
      </c>
      <c r="Y15" s="14">
        <f>AVERAGE(X14:X15)</f>
        <v>33.505256652832031</v>
      </c>
    </row>
    <row r="16" spans="2:25">
      <c r="B16" s="6" t="s">
        <v>17</v>
      </c>
      <c r="C16" s="5" t="s">
        <v>8</v>
      </c>
      <c r="D16">
        <v>32.20452880859375</v>
      </c>
      <c r="G16" s="6" t="s">
        <v>17</v>
      </c>
      <c r="H16" s="5" t="s">
        <v>8</v>
      </c>
      <c r="I16">
        <v>33.792442321777344</v>
      </c>
      <c r="L16" s="6" t="s">
        <v>17</v>
      </c>
      <c r="M16" s="5" t="s">
        <v>8</v>
      </c>
      <c r="N16">
        <v>33.241748809814453</v>
      </c>
      <c r="Q16" s="6" t="s">
        <v>17</v>
      </c>
      <c r="R16" s="5" t="s">
        <v>8</v>
      </c>
      <c r="S16">
        <v>32.767826080322266</v>
      </c>
      <c r="V16" s="6" t="s">
        <v>17</v>
      </c>
      <c r="W16" s="5" t="s">
        <v>8</v>
      </c>
      <c r="X16">
        <v>33.111740112304688</v>
      </c>
    </row>
    <row r="17" spans="2:25">
      <c r="B17" s="6" t="s">
        <v>17</v>
      </c>
      <c r="C17" s="5" t="s">
        <v>8</v>
      </c>
      <c r="D17">
        <v>33.408195495605469</v>
      </c>
      <c r="E17" s="14">
        <f>AVERAGE(D16:D17)</f>
        <v>32.806362152099609</v>
      </c>
      <c r="G17" s="6" t="s">
        <v>17</v>
      </c>
      <c r="H17" s="5" t="s">
        <v>8</v>
      </c>
      <c r="I17" t="s">
        <v>9</v>
      </c>
      <c r="J17" s="14">
        <f>AVERAGE(I16:I17)</f>
        <v>33.792442321777344</v>
      </c>
      <c r="L17" s="6" t="s">
        <v>17</v>
      </c>
      <c r="M17" s="5" t="s">
        <v>8</v>
      </c>
      <c r="N17">
        <v>32.756034851074219</v>
      </c>
      <c r="O17" s="14">
        <f>AVERAGE(N16:N17)</f>
        <v>32.998891830444336</v>
      </c>
      <c r="Q17" s="6" t="s">
        <v>17</v>
      </c>
      <c r="R17" s="5" t="s">
        <v>8</v>
      </c>
      <c r="S17">
        <v>32.397483825683594</v>
      </c>
      <c r="T17" s="14">
        <f>AVERAGE(S16:S17)</f>
        <v>32.58265495300293</v>
      </c>
      <c r="V17" s="6" t="s">
        <v>17</v>
      </c>
      <c r="W17" s="5" t="s">
        <v>8</v>
      </c>
      <c r="X17">
        <v>35.257125854492188</v>
      </c>
      <c r="Y17" s="14">
        <f>AVERAGE(X16:X17)</f>
        <v>34.184432983398437</v>
      </c>
    </row>
    <row r="18" spans="2:25">
      <c r="B18" s="2" t="s">
        <v>7</v>
      </c>
      <c r="C18" s="3" t="s">
        <v>5</v>
      </c>
      <c r="D18">
        <v>28.417888641357422</v>
      </c>
      <c r="G18" s="2" t="s">
        <v>7</v>
      </c>
      <c r="H18" s="3" t="s">
        <v>5</v>
      </c>
      <c r="I18">
        <v>21.085065841674805</v>
      </c>
      <c r="L18" s="2" t="s">
        <v>7</v>
      </c>
      <c r="M18" s="3" t="s">
        <v>5</v>
      </c>
      <c r="N18">
        <v>31.029876708984375</v>
      </c>
      <c r="Q18" s="2" t="s">
        <v>7</v>
      </c>
      <c r="R18" s="3" t="s">
        <v>5</v>
      </c>
      <c r="S18">
        <v>32.024837493896484</v>
      </c>
      <c r="V18" s="2" t="s">
        <v>7</v>
      </c>
      <c r="W18" s="3" t="s">
        <v>5</v>
      </c>
      <c r="X18">
        <v>32.511665344238281</v>
      </c>
    </row>
    <row r="19" spans="2:25">
      <c r="B19" s="2" t="s">
        <v>7</v>
      </c>
      <c r="C19" s="3" t="s">
        <v>5</v>
      </c>
      <c r="D19">
        <v>27.282567977905273</v>
      </c>
      <c r="E19" s="14">
        <f>AVERAGE(D18:D19)</f>
        <v>27.850228309631348</v>
      </c>
      <c r="G19" s="2" t="s">
        <v>7</v>
      </c>
      <c r="H19" s="3" t="s">
        <v>5</v>
      </c>
      <c r="I19">
        <v>22.967130661010742</v>
      </c>
      <c r="J19" s="14">
        <f>AVERAGE(I18:I19)</f>
        <v>22.026098251342773</v>
      </c>
      <c r="L19" s="2" t="s">
        <v>7</v>
      </c>
      <c r="M19" s="3" t="s">
        <v>5</v>
      </c>
      <c r="N19">
        <v>31.099475860595703</v>
      </c>
      <c r="O19" s="14">
        <f>AVERAGE(N18:N19)</f>
        <v>31.064676284790039</v>
      </c>
      <c r="Q19" s="2" t="s">
        <v>7</v>
      </c>
      <c r="R19" s="3" t="s">
        <v>5</v>
      </c>
      <c r="S19">
        <v>33.806064605712891</v>
      </c>
      <c r="T19" s="14">
        <f>AVERAGE(S18:S19)</f>
        <v>32.915451049804687</v>
      </c>
      <c r="V19" s="2" t="s">
        <v>7</v>
      </c>
      <c r="W19" s="3" t="s">
        <v>5</v>
      </c>
      <c r="X19">
        <v>34.215476989746094</v>
      </c>
      <c r="Y19" s="14">
        <f>AVERAGE(X18:X19)</f>
        <v>33.363571166992188</v>
      </c>
    </row>
    <row r="20" spans="2:25">
      <c r="B20" s="4" t="s">
        <v>7</v>
      </c>
      <c r="C20" s="5" t="s">
        <v>8</v>
      </c>
      <c r="D20">
        <v>32.639110565185547</v>
      </c>
      <c r="G20" s="4" t="s">
        <v>7</v>
      </c>
      <c r="H20" s="5" t="s">
        <v>8</v>
      </c>
      <c r="I20">
        <v>34.377048492431641</v>
      </c>
      <c r="L20" s="4" t="s">
        <v>7</v>
      </c>
      <c r="M20" s="5" t="s">
        <v>8</v>
      </c>
      <c r="N20">
        <v>33.65802001953125</v>
      </c>
      <c r="Q20" s="4" t="s">
        <v>7</v>
      </c>
      <c r="R20" s="5" t="s">
        <v>8</v>
      </c>
      <c r="S20">
        <v>32.614345550537109</v>
      </c>
      <c r="V20" s="4" t="s">
        <v>7</v>
      </c>
      <c r="W20" s="5" t="s">
        <v>8</v>
      </c>
      <c r="X20">
        <v>31.46504020690918</v>
      </c>
    </row>
    <row r="21" spans="2:25">
      <c r="B21" s="4" t="s">
        <v>7</v>
      </c>
      <c r="C21" s="5" t="s">
        <v>8</v>
      </c>
      <c r="D21">
        <v>32.380992889404297</v>
      </c>
      <c r="E21" s="14">
        <f>AVERAGE(D20:D21)</f>
        <v>32.510051727294922</v>
      </c>
      <c r="G21" s="4" t="s">
        <v>7</v>
      </c>
      <c r="H21" s="5" t="s">
        <v>8</v>
      </c>
      <c r="I21">
        <v>34.527442932128906</v>
      </c>
      <c r="J21" s="14">
        <f>AVERAGE(I20:I21)</f>
        <v>34.452245712280273</v>
      </c>
      <c r="L21" s="4" t="s">
        <v>7</v>
      </c>
      <c r="M21" s="5" t="s">
        <v>8</v>
      </c>
      <c r="N21">
        <v>32.958244323730469</v>
      </c>
      <c r="O21" s="14">
        <f>AVERAGE(N20:N21)</f>
        <v>33.308132171630859</v>
      </c>
      <c r="Q21" s="4" t="s">
        <v>7</v>
      </c>
      <c r="R21" s="5" t="s">
        <v>8</v>
      </c>
      <c r="S21">
        <v>33.012706756591797</v>
      </c>
      <c r="T21" s="14">
        <f>AVERAGE(S20:S21)</f>
        <v>32.813526153564453</v>
      </c>
      <c r="V21" s="4" t="s">
        <v>7</v>
      </c>
      <c r="W21" s="5" t="s">
        <v>8</v>
      </c>
      <c r="X21">
        <v>31.686332702636719</v>
      </c>
      <c r="Y21" s="14">
        <f>AVERAGE(X20:X21)</f>
        <v>31.575686454772949</v>
      </c>
    </row>
    <row r="22" spans="2:25">
      <c r="B22" s="2" t="s">
        <v>23</v>
      </c>
      <c r="C22" s="3" t="s">
        <v>5</v>
      </c>
      <c r="D22">
        <v>23.841510772705078</v>
      </c>
      <c r="G22" s="2" t="s">
        <v>23</v>
      </c>
      <c r="H22" s="3" t="s">
        <v>5</v>
      </c>
      <c r="I22">
        <v>20.601511001586914</v>
      </c>
      <c r="L22" s="2" t="s">
        <v>23</v>
      </c>
      <c r="M22" s="3" t="s">
        <v>5</v>
      </c>
      <c r="N22">
        <v>32.657127380371094</v>
      </c>
      <c r="Q22" s="2" t="s">
        <v>23</v>
      </c>
      <c r="R22" s="3" t="s">
        <v>5</v>
      </c>
      <c r="S22">
        <v>32.096920013427734</v>
      </c>
      <c r="V22" s="2" t="s">
        <v>23</v>
      </c>
      <c r="W22" s="3" t="s">
        <v>5</v>
      </c>
      <c r="X22">
        <v>33.253078460693359</v>
      </c>
    </row>
    <row r="23" spans="2:25">
      <c r="B23" s="2" t="s">
        <v>23</v>
      </c>
      <c r="C23" s="3" t="s">
        <v>5</v>
      </c>
      <c r="D23">
        <v>22.872051239013672</v>
      </c>
      <c r="E23" s="14">
        <f>AVERAGE(D22:D23)</f>
        <v>23.356781005859375</v>
      </c>
      <c r="G23" s="2" t="s">
        <v>23</v>
      </c>
      <c r="H23" s="3" t="s">
        <v>5</v>
      </c>
      <c r="I23">
        <v>31.997278213500977</v>
      </c>
      <c r="J23" s="14">
        <f>AVERAGE(I22:I23)</f>
        <v>26.299394607543945</v>
      </c>
      <c r="L23" s="2" t="s">
        <v>23</v>
      </c>
      <c r="M23" s="3" t="s">
        <v>5</v>
      </c>
      <c r="N23">
        <v>32.979789733886719</v>
      </c>
      <c r="O23" s="14">
        <f>AVERAGE(N22:N23)</f>
        <v>32.818458557128906</v>
      </c>
      <c r="Q23" s="2" t="s">
        <v>23</v>
      </c>
      <c r="R23" s="3" t="s">
        <v>5</v>
      </c>
      <c r="S23">
        <v>30.581874847412109</v>
      </c>
      <c r="T23" s="14">
        <f>AVERAGE(S22:S23)</f>
        <v>31.339397430419922</v>
      </c>
      <c r="V23" s="2" t="s">
        <v>23</v>
      </c>
      <c r="W23" s="3" t="s">
        <v>5</v>
      </c>
      <c r="X23">
        <v>32.290931701660156</v>
      </c>
      <c r="Y23" s="14">
        <f>AVERAGE(X22:X23)</f>
        <v>32.772005081176758</v>
      </c>
    </row>
    <row r="24" spans="2:25">
      <c r="B24" s="4" t="s">
        <v>23</v>
      </c>
      <c r="C24" s="5" t="s">
        <v>8</v>
      </c>
      <c r="D24">
        <v>33.211578369140625</v>
      </c>
      <c r="G24" s="4" t="s">
        <v>23</v>
      </c>
      <c r="H24" s="5" t="s">
        <v>8</v>
      </c>
      <c r="I24">
        <v>33.615123748779297</v>
      </c>
      <c r="L24" s="4" t="s">
        <v>23</v>
      </c>
      <c r="M24" s="5" t="s">
        <v>8</v>
      </c>
      <c r="N24">
        <v>32.923099517822266</v>
      </c>
      <c r="Q24" s="4" t="s">
        <v>23</v>
      </c>
      <c r="R24" s="5" t="s">
        <v>8</v>
      </c>
      <c r="S24">
        <v>33.130287170410156</v>
      </c>
      <c r="V24" s="4" t="s">
        <v>23</v>
      </c>
      <c r="W24" s="5" t="s">
        <v>8</v>
      </c>
      <c r="X24">
        <v>33.042488098144531</v>
      </c>
    </row>
    <row r="25" spans="2:25">
      <c r="B25" s="4" t="s">
        <v>23</v>
      </c>
      <c r="C25" s="5" t="s">
        <v>8</v>
      </c>
      <c r="D25">
        <v>32.658863067626953</v>
      </c>
      <c r="E25" s="14">
        <f>AVERAGE(D24:D25)</f>
        <v>32.935220718383789</v>
      </c>
      <c r="G25" s="4" t="s">
        <v>23</v>
      </c>
      <c r="H25" s="5" t="s">
        <v>8</v>
      </c>
      <c r="I25">
        <v>34.0062255859375</v>
      </c>
      <c r="J25" s="14">
        <f>AVERAGE(I24:I25)</f>
        <v>33.810674667358398</v>
      </c>
      <c r="L25" s="4" t="s">
        <v>23</v>
      </c>
      <c r="M25" s="5" t="s">
        <v>8</v>
      </c>
      <c r="N25">
        <v>33.825126647949219</v>
      </c>
      <c r="O25" s="14">
        <f>AVERAGE(N24:N25)</f>
        <v>33.374113082885742</v>
      </c>
      <c r="Q25" s="4" t="s">
        <v>23</v>
      </c>
      <c r="R25" s="5" t="s">
        <v>8</v>
      </c>
      <c r="S25">
        <v>32.171100616455078</v>
      </c>
      <c r="T25" s="14">
        <f>AVERAGE(S24:S25)</f>
        <v>32.650693893432617</v>
      </c>
      <c r="V25" s="4" t="s">
        <v>23</v>
      </c>
      <c r="W25" s="5" t="s">
        <v>8</v>
      </c>
      <c r="X25">
        <v>32.900505065917969</v>
      </c>
      <c r="Y25" s="14">
        <f>AVERAGE(X24:X25)</f>
        <v>32.97149658203125</v>
      </c>
    </row>
    <row r="26" spans="2:25">
      <c r="B26" s="7" t="s">
        <v>24</v>
      </c>
      <c r="C26" s="3" t="s">
        <v>5</v>
      </c>
      <c r="D26">
        <v>32.658863067626953</v>
      </c>
      <c r="G26" s="7" t="s">
        <v>24</v>
      </c>
      <c r="H26" s="3" t="s">
        <v>5</v>
      </c>
      <c r="I26">
        <v>22.169218063354492</v>
      </c>
      <c r="L26" s="7" t="s">
        <v>24</v>
      </c>
      <c r="M26" s="3" t="s">
        <v>5</v>
      </c>
      <c r="N26">
        <v>31.200658798217699</v>
      </c>
      <c r="Q26" s="7" t="s">
        <v>24</v>
      </c>
      <c r="R26" s="3" t="s">
        <v>5</v>
      </c>
      <c r="S26">
        <v>31.7928466796875</v>
      </c>
      <c r="V26" s="7" t="s">
        <v>24</v>
      </c>
      <c r="W26" s="3" t="s">
        <v>5</v>
      </c>
      <c r="X26">
        <v>32.178817749023438</v>
      </c>
    </row>
    <row r="27" spans="2:25">
      <c r="B27" s="7" t="s">
        <v>24</v>
      </c>
      <c r="C27" s="3" t="s">
        <v>5</v>
      </c>
      <c r="D27">
        <v>23.927555084228516</v>
      </c>
      <c r="E27" s="14">
        <f>AVERAGE(D26:D27)</f>
        <v>28.293209075927734</v>
      </c>
      <c r="G27" s="7" t="s">
        <v>24</v>
      </c>
      <c r="H27" s="3" t="s">
        <v>5</v>
      </c>
      <c r="I27">
        <v>21.265594482421875</v>
      </c>
      <c r="J27" s="14">
        <f>AVERAGE(I26:I27)</f>
        <v>21.717406272888184</v>
      </c>
      <c r="L27" s="7" t="s">
        <v>24</v>
      </c>
      <c r="M27" s="3" t="s">
        <v>5</v>
      </c>
      <c r="N27">
        <v>31.862085342407227</v>
      </c>
      <c r="O27" s="14">
        <f>AVERAGE(N26:N27)</f>
        <v>31.531372070312464</v>
      </c>
      <c r="Q27" s="7" t="s">
        <v>24</v>
      </c>
      <c r="R27" s="3" t="s">
        <v>5</v>
      </c>
      <c r="S27">
        <v>33.971172332763672</v>
      </c>
      <c r="T27" s="14">
        <f>AVERAGE(S26:S27)</f>
        <v>32.882009506225586</v>
      </c>
      <c r="V27" s="7" t="s">
        <v>24</v>
      </c>
      <c r="W27" s="3" t="s">
        <v>5</v>
      </c>
      <c r="X27">
        <v>32.648326873779297</v>
      </c>
      <c r="Y27" s="14">
        <f>AVERAGE(X26:X27)</f>
        <v>32.413572311401367</v>
      </c>
    </row>
    <row r="28" spans="2:25">
      <c r="B28" s="6" t="s">
        <v>24</v>
      </c>
      <c r="C28" s="5" t="s">
        <v>8</v>
      </c>
      <c r="D28">
        <v>23.839454650878906</v>
      </c>
      <c r="G28" s="6" t="s">
        <v>24</v>
      </c>
      <c r="H28" s="5" t="s">
        <v>8</v>
      </c>
      <c r="I28">
        <v>34.601009368896484</v>
      </c>
      <c r="L28" s="6" t="s">
        <v>24</v>
      </c>
      <c r="M28" s="5" t="s">
        <v>8</v>
      </c>
      <c r="N28">
        <v>32.95166015625</v>
      </c>
      <c r="Q28" s="6" t="s">
        <v>24</v>
      </c>
      <c r="R28" s="5" t="s">
        <v>8</v>
      </c>
      <c r="S28">
        <v>32.278896331787109</v>
      </c>
      <c r="V28" s="6" t="s">
        <v>24</v>
      </c>
      <c r="W28" s="5" t="s">
        <v>8</v>
      </c>
      <c r="X28">
        <v>32.119789123535156</v>
      </c>
    </row>
    <row r="29" spans="2:25">
      <c r="B29" s="6" t="s">
        <v>24</v>
      </c>
      <c r="C29" s="5" t="s">
        <v>8</v>
      </c>
      <c r="D29">
        <v>32.118690490722656</v>
      </c>
      <c r="E29" s="14">
        <f>AVERAGE(D28:D29)</f>
        <v>27.979072570800781</v>
      </c>
      <c r="G29" s="6" t="s">
        <v>24</v>
      </c>
      <c r="H29" s="5" t="s">
        <v>8</v>
      </c>
      <c r="I29">
        <v>33.506965637207031</v>
      </c>
      <c r="J29" s="14">
        <f>AVERAGE(I28:I29)</f>
        <v>34.053987503051758</v>
      </c>
      <c r="L29" s="6" t="s">
        <v>24</v>
      </c>
      <c r="M29" s="5" t="s">
        <v>8</v>
      </c>
      <c r="N29">
        <v>33.404983520507812</v>
      </c>
      <c r="O29" s="14">
        <f>AVERAGE(N28:N29)</f>
        <v>33.178321838378906</v>
      </c>
      <c r="Q29" s="6" t="s">
        <v>24</v>
      </c>
      <c r="R29" s="5" t="s">
        <v>8</v>
      </c>
      <c r="S29">
        <v>31.981224060058594</v>
      </c>
      <c r="T29" s="14">
        <f>AVERAGE(S28:S29)</f>
        <v>32.130060195922852</v>
      </c>
      <c r="V29" s="6" t="s">
        <v>24</v>
      </c>
      <c r="W29" s="5" t="s">
        <v>8</v>
      </c>
      <c r="X29">
        <v>34.108493804931641</v>
      </c>
      <c r="Y29" s="14">
        <f>AVERAGE(X28:X29)</f>
        <v>33.114141464233398</v>
      </c>
    </row>
    <row r="30" spans="2:25">
      <c r="R30" s="15"/>
      <c r="S30" s="17"/>
      <c r="T30" s="12"/>
      <c r="W30" s="15"/>
      <c r="X30" s="17"/>
      <c r="Y30" s="12"/>
    </row>
    <row r="31" spans="2:25">
      <c r="V31" s="15"/>
      <c r="W31" s="15"/>
      <c r="X31" s="17"/>
      <c r="Y31" s="12"/>
    </row>
    <row r="32" spans="2:25">
      <c r="B32" s="15" t="s">
        <v>18</v>
      </c>
    </row>
    <row r="33" spans="2:2">
      <c r="B33" s="15" t="s">
        <v>19</v>
      </c>
    </row>
    <row r="34" spans="2:2">
      <c r="B34" s="15" t="s">
        <v>20</v>
      </c>
    </row>
    <row r="35" spans="2:2">
      <c r="B35" s="16" t="s">
        <v>21</v>
      </c>
    </row>
    <row r="36" spans="2:2">
      <c r="B36" s="16" t="s">
        <v>22</v>
      </c>
    </row>
    <row r="37" spans="2:2">
      <c r="B37" s="15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IL-17 </vt:lpstr>
      <vt:lpstr>IL-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NA</dc:creator>
  <cp:lastModifiedBy>MOUNA</cp:lastModifiedBy>
  <dcterms:created xsi:type="dcterms:W3CDTF">2016-06-11T22:05:46Z</dcterms:created>
  <dcterms:modified xsi:type="dcterms:W3CDTF">2016-06-12T10:41:36Z</dcterms:modified>
</cp:coreProperties>
</file>